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schade/Library/Mobile Documents/com~apple~CloudDocs/Documents/Work/Postdoc Work/RPK manuscript revisions/REVISION 3/"/>
    </mc:Choice>
  </mc:AlternateContent>
  <xr:revisionPtr revIDLastSave="0" documentId="8_{F539CCBB-D938-2A48-9326-29EE5A7A03DE}" xr6:coauthVersionLast="47" xr6:coauthVersionMax="47" xr10:uidLastSave="{00000000-0000-0000-0000-000000000000}"/>
  <bookViews>
    <workbookView xWindow="780" yWindow="960" windowWidth="27640" windowHeight="16540" xr2:uid="{78F5924B-9CA3-F14A-A9BC-90B327E39883}"/>
  </bookViews>
  <sheets>
    <sheet name="S4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8" i="1" l="1"/>
  <c r="D88" i="1"/>
  <c r="C88" i="1"/>
  <c r="B88" i="1"/>
  <c r="E87" i="1"/>
  <c r="D87" i="1"/>
  <c r="C87" i="1"/>
  <c r="B87" i="1"/>
  <c r="E10" i="1"/>
  <c r="D10" i="1"/>
  <c r="C10" i="1"/>
  <c r="B10" i="1"/>
  <c r="E9" i="1"/>
  <c r="D9" i="1"/>
  <c r="C9" i="1"/>
  <c r="B9" i="1"/>
</calcChain>
</file>

<file path=xl/sharedStrings.xml><?xml version="1.0" encoding="utf-8"?>
<sst xmlns="http://schemas.openxmlformats.org/spreadsheetml/2006/main" count="150" uniqueCount="51">
  <si>
    <t>Figure 3A: Relative mRNA levels of ATF3 in PT09 cells after treatment with EZH2i and/or HDACi</t>
  </si>
  <si>
    <t>Bar graph of average gene expression plus/minus standard deviation calculated from replicates</t>
  </si>
  <si>
    <t>DMSO</t>
  </si>
  <si>
    <t>EZH2i</t>
  </si>
  <si>
    <t>HDACi</t>
  </si>
  <si>
    <t>Combo</t>
  </si>
  <si>
    <t>Rep 1</t>
  </si>
  <si>
    <t>Rep 2</t>
  </si>
  <si>
    <t>Rep 3</t>
  </si>
  <si>
    <t>Mean</t>
  </si>
  <si>
    <t>S.D.</t>
  </si>
  <si>
    <t>Figure 3C: L2FC in cell counts in PC3 or C42Bs transfected with indicated siRNAs and treated with indicated drugs.</t>
  </si>
  <si>
    <t>Bar graph of average Log2 fold change in cell counts to d0 plus/minus standard deviation calculated from replicates</t>
  </si>
  <si>
    <t>PC3 siCTL</t>
  </si>
  <si>
    <t>PC3 siATF3</t>
  </si>
  <si>
    <t>C42B siCTL</t>
  </si>
  <si>
    <t>C42B siATF3</t>
  </si>
  <si>
    <t>mean</t>
  </si>
  <si>
    <t>stdev</t>
  </si>
  <si>
    <t>Figure 3D: L2FC in cell counts in PC3 or C42Bs transduced with indicated sgRNAs and treated with indicated drugs.</t>
  </si>
  <si>
    <t>PC3 sgLacz</t>
  </si>
  <si>
    <t>PC3 sgATF3</t>
  </si>
  <si>
    <t>C42B sgLacz</t>
  </si>
  <si>
    <t>C42B sgATF3</t>
  </si>
  <si>
    <t xml:space="preserve">Figure 3F: Growth curve of PC3 xenografts transduced with indicated sgRNAs over treatment duration. </t>
  </si>
  <si>
    <t>X-Y graph of log2 fold change in tumor volume to day 0</t>
  </si>
  <si>
    <t>days</t>
  </si>
  <si>
    <t>sgLACZ-Vehicle</t>
  </si>
  <si>
    <t>sgLACZ-Combo</t>
  </si>
  <si>
    <t>sgATF3-Vehicle</t>
  </si>
  <si>
    <t>sgATF3-Combo</t>
  </si>
  <si>
    <t>*animal died</t>
  </si>
  <si>
    <t>*animal reached endpoint</t>
  </si>
  <si>
    <t>**animal reached end point and final value repeated for treatment duration</t>
  </si>
  <si>
    <t>*animal reached end point and final value repeated for treatment duration</t>
  </si>
  <si>
    <t>Figure 3I: L2FC in cell counts in PC3 or C42Bs transduced with indicated constructs and treated with indicated drugs.</t>
  </si>
  <si>
    <t>Control</t>
  </si>
  <si>
    <t>ATF3 o/e</t>
  </si>
  <si>
    <t>DMSO no docetaxel</t>
  </si>
  <si>
    <t>rep 1</t>
  </si>
  <si>
    <t>rep 2</t>
  </si>
  <si>
    <t>rep 3</t>
  </si>
  <si>
    <t>DMSO + docetaxel</t>
  </si>
  <si>
    <t>HDACi + docetaxel</t>
  </si>
  <si>
    <t>EZH2i + docetaxel</t>
  </si>
  <si>
    <t>Combo + docetaxel</t>
  </si>
  <si>
    <t>Figure 3J: Relative ROS levels in PC3 cells after treatment with EZH2i and/or HDACi</t>
  </si>
  <si>
    <t xml:space="preserve">Boxplot of minimum to maximum of each treatment arm. Line in middle indicates mean. </t>
  </si>
  <si>
    <t>Rep 4</t>
  </si>
  <si>
    <t>Rep 5</t>
  </si>
  <si>
    <t>Figure 3L: L2FC in cell counts in PC3 or C42Bs transduced with indicated constructs and treated with indicated dru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1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D15CE-A624-ED44-A2F6-BEC0290BF8B6}">
  <dimension ref="A2:AK104"/>
  <sheetViews>
    <sheetView tabSelected="1" workbookViewId="0">
      <selection sqref="A1:XFD1048576"/>
    </sheetView>
  </sheetViews>
  <sheetFormatPr baseColWidth="10" defaultRowHeight="16" x14ac:dyDescent="0.2"/>
  <cols>
    <col min="1" max="1" width="12.33203125" customWidth="1"/>
  </cols>
  <sheetData>
    <row r="2" spans="1:13" x14ac:dyDescent="0.2">
      <c r="A2" s="1" t="s">
        <v>0</v>
      </c>
      <c r="B2" s="1"/>
      <c r="C2" s="1"/>
      <c r="D2" s="1"/>
      <c r="E2" s="1"/>
      <c r="F2" s="1"/>
      <c r="G2" s="1"/>
      <c r="H2" s="1"/>
    </row>
    <row r="3" spans="1:13" x14ac:dyDescent="0.2">
      <c r="A3" t="s">
        <v>1</v>
      </c>
    </row>
    <row r="5" spans="1:13" x14ac:dyDescent="0.2">
      <c r="A5" s="2"/>
      <c r="B5" s="3" t="s">
        <v>2</v>
      </c>
      <c r="C5" s="3" t="s">
        <v>3</v>
      </c>
      <c r="D5" s="3" t="s">
        <v>4</v>
      </c>
      <c r="E5" s="3" t="s">
        <v>5</v>
      </c>
    </row>
    <row r="6" spans="1:13" x14ac:dyDescent="0.2">
      <c r="A6" s="3" t="s">
        <v>6</v>
      </c>
      <c r="B6" s="4">
        <v>1.03294043</v>
      </c>
      <c r="C6" s="4">
        <v>1.4428650700000001</v>
      </c>
      <c r="D6" s="4">
        <v>9.1627613799999992</v>
      </c>
      <c r="E6" s="5">
        <v>17.396172199999999</v>
      </c>
      <c r="F6" s="6"/>
      <c r="G6" s="6"/>
    </row>
    <row r="7" spans="1:13" x14ac:dyDescent="0.2">
      <c r="A7" s="3" t="s">
        <v>7</v>
      </c>
      <c r="B7" s="4">
        <v>0.88831256000000003</v>
      </c>
      <c r="C7" s="4">
        <v>1.7929614300000001</v>
      </c>
      <c r="D7" s="4">
        <v>8.62867082</v>
      </c>
      <c r="E7" s="4">
        <v>17.932407300000001</v>
      </c>
    </row>
    <row r="8" spans="1:13" x14ac:dyDescent="0.2">
      <c r="A8" s="3" t="s">
        <v>8</v>
      </c>
      <c r="B8" s="4">
        <v>1.08983041</v>
      </c>
      <c r="C8" s="4">
        <v>1.18804413</v>
      </c>
      <c r="D8" s="4">
        <v>5.8779027399999997</v>
      </c>
      <c r="E8" s="4">
        <v>17.033190099999999</v>
      </c>
    </row>
    <row r="9" spans="1:13" x14ac:dyDescent="0.2">
      <c r="A9" s="3" t="s">
        <v>9</v>
      </c>
      <c r="B9" s="4">
        <f>AVERAGE(B6:B8)</f>
        <v>1.0036944666666667</v>
      </c>
      <c r="C9" s="4">
        <f>AVERAGE(C6:C8)</f>
        <v>1.4746235433333332</v>
      </c>
      <c r="D9" s="4">
        <f>AVERAGE(D6:D8)</f>
        <v>7.8897783133333332</v>
      </c>
      <c r="E9" s="4">
        <f>AVERAGE(E6:E8)</f>
        <v>17.453923200000002</v>
      </c>
    </row>
    <row r="10" spans="1:13" x14ac:dyDescent="0.2">
      <c r="A10" s="3" t="s">
        <v>10</v>
      </c>
      <c r="B10" s="4">
        <f>STDEV(B6:B8)</f>
        <v>0.10389348269081479</v>
      </c>
      <c r="C10" s="4">
        <f>STDEV(C6:C8)</f>
        <v>0.30370657785298505</v>
      </c>
      <c r="D10" s="4">
        <f>STDEV(D6:D8)</f>
        <v>1.7626813874043679</v>
      </c>
      <c r="E10" s="4">
        <f>STDEV(E6:E8)</f>
        <v>0.4523817820101857</v>
      </c>
    </row>
    <row r="11" spans="1:13" x14ac:dyDescent="0.2">
      <c r="A11" s="7"/>
      <c r="B11" s="8"/>
      <c r="C11" s="8"/>
      <c r="D11" s="8"/>
      <c r="E11" s="8"/>
    </row>
    <row r="13" spans="1:13" x14ac:dyDescent="0.2">
      <c r="A13" s="1" t="s">
        <v>11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">
      <c r="A14" t="s">
        <v>12</v>
      </c>
    </row>
    <row r="15" spans="1:13" x14ac:dyDescent="0.2">
      <c r="A15" s="9"/>
      <c r="B15" s="10" t="s">
        <v>2</v>
      </c>
      <c r="C15" s="10"/>
      <c r="D15" s="10"/>
      <c r="E15" s="10" t="s">
        <v>3</v>
      </c>
      <c r="F15" s="10"/>
      <c r="G15" s="10"/>
      <c r="H15" s="10" t="s">
        <v>4</v>
      </c>
      <c r="I15" s="10"/>
      <c r="J15" s="10"/>
      <c r="K15" s="10" t="s">
        <v>5</v>
      </c>
      <c r="L15" s="10"/>
      <c r="M15" s="10"/>
    </row>
    <row r="16" spans="1:13" x14ac:dyDescent="0.2">
      <c r="A16" s="9" t="s">
        <v>13</v>
      </c>
      <c r="B16" s="11">
        <v>3.6880519</v>
      </c>
      <c r="C16" s="11">
        <v>3.6684231</v>
      </c>
      <c r="D16" s="11">
        <v>3.7074172299999999</v>
      </c>
      <c r="E16" s="11">
        <v>2.7453850800000001</v>
      </c>
      <c r="F16" s="11">
        <v>2.6782708799999999</v>
      </c>
      <c r="G16" s="11">
        <v>2.7640007600000001</v>
      </c>
      <c r="H16" s="11">
        <v>2.0490957700000001</v>
      </c>
      <c r="I16" s="11">
        <v>2.2379525899999999</v>
      </c>
      <c r="J16" s="11">
        <v>2.0691335300000002</v>
      </c>
      <c r="K16" s="11">
        <v>-1.2146113999999999</v>
      </c>
      <c r="L16" s="11">
        <v>-1.4993409</v>
      </c>
      <c r="M16" s="11">
        <v>-1.3499631999999999</v>
      </c>
    </row>
    <row r="17" spans="1:13" x14ac:dyDescent="0.2">
      <c r="A17" s="9" t="s">
        <v>14</v>
      </c>
      <c r="B17" s="11">
        <v>2.6384021799999999</v>
      </c>
      <c r="C17" s="11">
        <v>2.7081111500000001</v>
      </c>
      <c r="D17" s="11">
        <v>2.6944362100000001</v>
      </c>
      <c r="E17" s="11">
        <v>1.5500463</v>
      </c>
      <c r="F17" s="11">
        <v>1.4064554499999999</v>
      </c>
      <c r="G17" s="11">
        <v>1.4396223100000001</v>
      </c>
      <c r="H17" s="11">
        <v>2.7256330900000001</v>
      </c>
      <c r="I17" s="11">
        <v>2.7988820699999999</v>
      </c>
      <c r="J17" s="11">
        <v>2.8411103099999999</v>
      </c>
      <c r="K17" s="11">
        <v>-6.3470100000000002E-2</v>
      </c>
      <c r="L17" s="11">
        <v>0.10002861</v>
      </c>
      <c r="M17" s="11">
        <v>0.12049271</v>
      </c>
    </row>
    <row r="18" spans="1:13" x14ac:dyDescent="0.2">
      <c r="A18" s="9" t="s">
        <v>15</v>
      </c>
      <c r="B18" s="11">
        <v>2.6651666700000001</v>
      </c>
      <c r="C18" s="11">
        <v>2.5898785499999999</v>
      </c>
      <c r="D18" s="11">
        <v>2.57693949</v>
      </c>
      <c r="E18" s="11">
        <v>0.47380561999999998</v>
      </c>
      <c r="F18" s="11">
        <v>0.43354175</v>
      </c>
      <c r="G18" s="11">
        <v>0.34947749</v>
      </c>
      <c r="H18" s="11">
        <v>1.6154136400000001</v>
      </c>
      <c r="I18" s="11">
        <v>1.6154136400000001</v>
      </c>
      <c r="J18" s="11">
        <v>1.6651666700000001</v>
      </c>
      <c r="K18" s="11">
        <v>-1.8349470999999999</v>
      </c>
      <c r="L18" s="11">
        <v>-1.4363977000000001</v>
      </c>
      <c r="M18" s="11">
        <v>-1.2499845999999999</v>
      </c>
    </row>
    <row r="19" spans="1:13" x14ac:dyDescent="0.2">
      <c r="A19" s="9" t="s">
        <v>16</v>
      </c>
      <c r="B19" s="11">
        <v>2.83015229</v>
      </c>
      <c r="C19" s="11">
        <v>2.9320319000000001</v>
      </c>
      <c r="D19" s="11">
        <v>2.8065010199999998</v>
      </c>
      <c r="E19" s="11">
        <v>0.48676784000000001</v>
      </c>
      <c r="F19" s="11">
        <v>0.62669810000000004</v>
      </c>
      <c r="G19" s="11">
        <v>0.39009181999999998</v>
      </c>
      <c r="H19" s="11">
        <v>1.64252529</v>
      </c>
      <c r="I19" s="11">
        <v>1.5741383099999999</v>
      </c>
      <c r="J19" s="11">
        <v>1.6018832999999999</v>
      </c>
      <c r="K19" s="11">
        <v>-0.2457519</v>
      </c>
      <c r="L19" s="11">
        <v>-0.18065680000000001</v>
      </c>
      <c r="M19" s="11">
        <v>-5.8666299999999998E-2</v>
      </c>
    </row>
    <row r="21" spans="1:13" x14ac:dyDescent="0.2">
      <c r="A21" s="12"/>
      <c r="B21" s="10" t="s">
        <v>2</v>
      </c>
      <c r="C21" s="10"/>
      <c r="D21" s="10" t="s">
        <v>3</v>
      </c>
      <c r="E21" s="10"/>
      <c r="F21" s="10" t="s">
        <v>4</v>
      </c>
      <c r="G21" s="10"/>
      <c r="H21" s="10" t="s">
        <v>5</v>
      </c>
      <c r="I21" s="10"/>
    </row>
    <row r="22" spans="1:13" x14ac:dyDescent="0.2">
      <c r="A22" s="13"/>
      <c r="B22" s="9" t="s">
        <v>17</v>
      </c>
      <c r="C22" s="9" t="s">
        <v>18</v>
      </c>
      <c r="D22" s="9" t="s">
        <v>17</v>
      </c>
      <c r="E22" s="9" t="s">
        <v>18</v>
      </c>
      <c r="F22" s="9" t="s">
        <v>17</v>
      </c>
      <c r="G22" s="9" t="s">
        <v>18</v>
      </c>
      <c r="H22" s="9" t="s">
        <v>17</v>
      </c>
      <c r="I22" s="9" t="s">
        <v>18</v>
      </c>
    </row>
    <row r="23" spans="1:13" x14ac:dyDescent="0.2">
      <c r="A23" s="9" t="s">
        <v>13</v>
      </c>
      <c r="B23" s="11">
        <v>3.6879640766666668</v>
      </c>
      <c r="C23" s="11">
        <v>1.949721334749226E-2</v>
      </c>
      <c r="D23" s="11">
        <v>2.7292189066666666</v>
      </c>
      <c r="E23" s="11">
        <v>4.5093369261856475E-2</v>
      </c>
      <c r="F23" s="11">
        <v>2.1187272966666666</v>
      </c>
      <c r="G23" s="11">
        <v>0.10373707574569906</v>
      </c>
      <c r="H23" s="11">
        <v>-1.3546385000000001</v>
      </c>
      <c r="I23" s="11">
        <v>0.14242231519368731</v>
      </c>
    </row>
    <row r="24" spans="1:13" x14ac:dyDescent="0.2">
      <c r="A24" s="9" t="s">
        <v>14</v>
      </c>
      <c r="B24" s="11">
        <v>2.6803165133333331</v>
      </c>
      <c r="C24" s="11">
        <v>3.6937237309850907E-2</v>
      </c>
      <c r="D24" s="11">
        <v>1.4653746866666666</v>
      </c>
      <c r="E24" s="11">
        <v>7.5179596493443843E-2</v>
      </c>
      <c r="F24" s="11">
        <v>2.788541823333333</v>
      </c>
      <c r="G24" s="11">
        <v>5.8428910742694164E-2</v>
      </c>
      <c r="H24" s="11">
        <v>5.2350406666666661E-2</v>
      </c>
      <c r="I24" s="11">
        <v>0.1008240406381089</v>
      </c>
    </row>
    <row r="25" spans="1:13" x14ac:dyDescent="0.2">
      <c r="A25" s="9" t="s">
        <v>15</v>
      </c>
      <c r="B25" s="11">
        <v>2.61066157</v>
      </c>
      <c r="C25" s="11">
        <v>4.7644089485773637E-2</v>
      </c>
      <c r="D25" s="11">
        <v>0.41894162000000001</v>
      </c>
      <c r="E25" s="11">
        <v>6.3436927923228276E-2</v>
      </c>
      <c r="F25" s="11">
        <v>1.6319979833333333</v>
      </c>
      <c r="G25" s="11">
        <v>2.8724925263499516E-2</v>
      </c>
      <c r="H25" s="11">
        <v>-1.5071098000000001</v>
      </c>
      <c r="I25" s="11">
        <v>0.29882341343403829</v>
      </c>
    </row>
    <row r="26" spans="1:13" x14ac:dyDescent="0.2">
      <c r="A26" s="9" t="s">
        <v>16</v>
      </c>
      <c r="B26" s="11">
        <v>2.8562284033333332</v>
      </c>
      <c r="C26" s="11">
        <v>6.6704371845653809E-2</v>
      </c>
      <c r="D26" s="11">
        <v>0.50118592000000006</v>
      </c>
      <c r="E26" s="11">
        <v>0.11896026104134259</v>
      </c>
      <c r="F26" s="11">
        <v>1.6061822999999997</v>
      </c>
      <c r="G26" s="11">
        <v>3.4395578336904056E-2</v>
      </c>
      <c r="H26" s="11">
        <v>-0.16169166666666665</v>
      </c>
      <c r="I26" s="11">
        <v>9.4973747128368785E-2</v>
      </c>
    </row>
    <row r="29" spans="1:13" x14ac:dyDescent="0.2">
      <c r="A29" s="1" t="s">
        <v>19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x14ac:dyDescent="0.2">
      <c r="A30" t="s">
        <v>12</v>
      </c>
    </row>
    <row r="31" spans="1:13" x14ac:dyDescent="0.2">
      <c r="A31" s="14"/>
      <c r="B31" s="10" t="s">
        <v>2</v>
      </c>
      <c r="C31" s="10"/>
      <c r="D31" s="10"/>
      <c r="E31" s="10" t="s">
        <v>3</v>
      </c>
      <c r="F31" s="10"/>
      <c r="G31" s="10"/>
      <c r="H31" s="10" t="s">
        <v>4</v>
      </c>
      <c r="I31" s="10"/>
      <c r="J31" s="10"/>
      <c r="K31" s="10" t="s">
        <v>5</v>
      </c>
      <c r="L31" s="10"/>
      <c r="M31" s="10"/>
    </row>
    <row r="32" spans="1:13" x14ac:dyDescent="0.2">
      <c r="A32" s="9" t="s">
        <v>20</v>
      </c>
      <c r="B32" s="11">
        <v>2.6480984799999998</v>
      </c>
      <c r="C32" s="11">
        <v>2.70153774</v>
      </c>
      <c r="D32" s="11">
        <v>2.66164501</v>
      </c>
      <c r="E32" s="11">
        <v>2.9974725200000001</v>
      </c>
      <c r="F32" s="11">
        <v>2.83700785</v>
      </c>
      <c r="G32" s="11">
        <v>2.8788280300000002</v>
      </c>
      <c r="H32" s="11">
        <v>1.16810554</v>
      </c>
      <c r="I32" s="11">
        <v>1.0901030199999999</v>
      </c>
      <c r="J32" s="11">
        <v>1.26002802</v>
      </c>
      <c r="K32" s="11">
        <v>-1.9609483999999999</v>
      </c>
      <c r="L32" s="11">
        <v>-1.7199403</v>
      </c>
      <c r="M32" s="11">
        <v>-1.6654925</v>
      </c>
    </row>
    <row r="33" spans="1:37" x14ac:dyDescent="0.2">
      <c r="A33" s="9" t="s">
        <v>21</v>
      </c>
      <c r="B33" s="11">
        <v>2.47788757</v>
      </c>
      <c r="C33" s="11">
        <v>2.53842911</v>
      </c>
      <c r="D33" s="11">
        <v>2.6153911000000001</v>
      </c>
      <c r="E33" s="11">
        <v>2.5941126099999998</v>
      </c>
      <c r="F33" s="11">
        <v>2.5375290800000001</v>
      </c>
      <c r="G33" s="11">
        <v>2.7010278200000002</v>
      </c>
      <c r="H33" s="11">
        <v>0.77486931000000003</v>
      </c>
      <c r="I33" s="11">
        <v>0.82433798999999996</v>
      </c>
      <c r="J33" s="11">
        <v>0.80803617000000005</v>
      </c>
      <c r="K33" s="11">
        <v>0.70102781999999997</v>
      </c>
      <c r="L33" s="11">
        <v>0.45845751000000001</v>
      </c>
      <c r="M33" s="11">
        <v>0.53752907999999999</v>
      </c>
    </row>
    <row r="34" spans="1:37" x14ac:dyDescent="0.2">
      <c r="A34" s="9" t="s">
        <v>22</v>
      </c>
      <c r="B34" s="11">
        <v>1.85327734</v>
      </c>
      <c r="C34" s="11">
        <v>1.7051787</v>
      </c>
      <c r="D34" s="11">
        <v>1.7562528900000001</v>
      </c>
      <c r="E34" s="11">
        <v>0.38469402000000003</v>
      </c>
      <c r="F34" s="11">
        <v>0.42733835999999997</v>
      </c>
      <c r="G34" s="11">
        <v>0.45508335</v>
      </c>
      <c r="H34" s="11">
        <v>0.25652119000000001</v>
      </c>
      <c r="I34" s="11">
        <v>4.5017080000000001E-2</v>
      </c>
      <c r="J34" s="11">
        <v>0.22335432</v>
      </c>
      <c r="K34" s="11">
        <v>-0.95498289999999997</v>
      </c>
      <c r="L34" s="11">
        <v>-0.8809823</v>
      </c>
      <c r="M34" s="11">
        <v>-1.2487140999999999</v>
      </c>
    </row>
    <row r="35" spans="1:37" x14ac:dyDescent="0.2">
      <c r="A35" s="9" t="s">
        <v>23</v>
      </c>
      <c r="B35" s="11">
        <v>1.89190426</v>
      </c>
      <c r="C35" s="11">
        <v>1.85741589</v>
      </c>
      <c r="D35" s="11">
        <v>1.9800351700000001</v>
      </c>
      <c r="E35" s="11">
        <v>0.27245339000000002</v>
      </c>
      <c r="F35" s="11">
        <v>0.15955933</v>
      </c>
      <c r="G35" s="11">
        <v>0.19272618999999999</v>
      </c>
      <c r="H35" s="11">
        <v>0.48261393000000002</v>
      </c>
      <c r="I35" s="11">
        <v>0.49616047000000002</v>
      </c>
      <c r="J35" s="11">
        <v>0.39854967000000002</v>
      </c>
      <c r="K35" s="11">
        <v>9.4543479999999999E-2</v>
      </c>
      <c r="L35" s="11">
        <v>-7.5381500000000004E-2</v>
      </c>
      <c r="M35" s="11">
        <v>2.6209900000000001E-3</v>
      </c>
    </row>
    <row r="37" spans="1:37" x14ac:dyDescent="0.2">
      <c r="A37" s="12"/>
      <c r="B37" s="10" t="s">
        <v>2</v>
      </c>
      <c r="C37" s="10"/>
      <c r="D37" s="10" t="s">
        <v>3</v>
      </c>
      <c r="E37" s="10"/>
      <c r="F37" s="10" t="s">
        <v>4</v>
      </c>
      <c r="G37" s="10"/>
      <c r="H37" s="10" t="s">
        <v>5</v>
      </c>
      <c r="I37" s="10"/>
    </row>
    <row r="38" spans="1:37" x14ac:dyDescent="0.2">
      <c r="A38" s="13"/>
      <c r="B38" s="9" t="s">
        <v>17</v>
      </c>
      <c r="C38" s="9" t="s">
        <v>18</v>
      </c>
      <c r="D38" s="9" t="s">
        <v>17</v>
      </c>
      <c r="E38" s="9" t="s">
        <v>18</v>
      </c>
      <c r="F38" s="9" t="s">
        <v>17</v>
      </c>
      <c r="G38" s="9" t="s">
        <v>18</v>
      </c>
      <c r="H38" s="9" t="s">
        <v>17</v>
      </c>
      <c r="I38" s="9" t="s">
        <v>18</v>
      </c>
    </row>
    <row r="39" spans="1:37" x14ac:dyDescent="0.2">
      <c r="A39" s="9" t="s">
        <v>20</v>
      </c>
      <c r="B39" s="11">
        <v>2.6704270766666665</v>
      </c>
      <c r="C39" s="11">
        <v>2.7780967379489117E-2</v>
      </c>
      <c r="D39" s="11">
        <v>2.9044361333333328</v>
      </c>
      <c r="E39" s="11">
        <v>8.3240968259627027E-2</v>
      </c>
      <c r="F39" s="11">
        <v>1.1727455266666666</v>
      </c>
      <c r="G39" s="11">
        <v>8.5057471826113798E-2</v>
      </c>
      <c r="H39" s="11">
        <v>-1.7821270666666666</v>
      </c>
      <c r="I39" s="11">
        <v>0.15723848979350863</v>
      </c>
    </row>
    <row r="40" spans="1:37" x14ac:dyDescent="0.2">
      <c r="A40" s="9" t="s">
        <v>21</v>
      </c>
      <c r="B40" s="11">
        <v>2.5439025933333332</v>
      </c>
      <c r="C40" s="11">
        <v>6.8914979906152737E-2</v>
      </c>
      <c r="D40" s="11">
        <v>2.6108898366666669</v>
      </c>
      <c r="E40" s="11">
        <v>8.3030512441905624E-2</v>
      </c>
      <c r="F40" s="11">
        <v>0.80241448999999998</v>
      </c>
      <c r="G40" s="11">
        <v>2.520892777871361E-2</v>
      </c>
      <c r="H40" s="11">
        <v>0.56567146999999995</v>
      </c>
      <c r="I40" s="11">
        <v>0.12370967791388857</v>
      </c>
    </row>
    <row r="41" spans="1:37" x14ac:dyDescent="0.2">
      <c r="A41" s="9" t="s">
        <v>22</v>
      </c>
      <c r="B41" s="11">
        <v>1.7715696433333334</v>
      </c>
      <c r="C41" s="11">
        <v>7.5228013345880862E-2</v>
      </c>
      <c r="D41" s="11">
        <v>0.42237191000000002</v>
      </c>
      <c r="E41" s="11">
        <v>3.5456503827423519E-2</v>
      </c>
      <c r="F41" s="11">
        <v>0.17496419666666665</v>
      </c>
      <c r="G41" s="11">
        <v>0.1137528028836408</v>
      </c>
      <c r="H41" s="11">
        <v>-1.0282264333333333</v>
      </c>
      <c r="I41" s="11">
        <v>0.19449969296678352</v>
      </c>
    </row>
    <row r="42" spans="1:37" x14ac:dyDescent="0.2">
      <c r="A42" s="9" t="s">
        <v>23</v>
      </c>
      <c r="B42" s="11">
        <v>1.9097851066666667</v>
      </c>
      <c r="C42" s="11">
        <v>6.323500189821489E-2</v>
      </c>
      <c r="D42" s="11">
        <v>0.20824630333333335</v>
      </c>
      <c r="E42" s="11">
        <v>5.8025189652688977E-2</v>
      </c>
      <c r="F42" s="11">
        <v>0.45910802333333334</v>
      </c>
      <c r="G42" s="11">
        <v>5.2880646793761261E-2</v>
      </c>
      <c r="H42" s="11">
        <v>7.2609899999999984E-3</v>
      </c>
      <c r="I42" s="11">
        <v>8.5057462382792146E-2</v>
      </c>
    </row>
    <row r="45" spans="1:37" x14ac:dyDescent="0.2">
      <c r="A45" s="15" t="s">
        <v>24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</row>
    <row r="46" spans="1:37" x14ac:dyDescent="0.2">
      <c r="A46" t="s">
        <v>25</v>
      </c>
    </row>
    <row r="47" spans="1:37" s="16" customFormat="1" x14ac:dyDescent="0.2">
      <c r="A47" s="16" t="s">
        <v>26</v>
      </c>
      <c r="B47" s="10" t="s">
        <v>27</v>
      </c>
      <c r="C47" s="10"/>
      <c r="D47" s="10"/>
      <c r="E47" s="10"/>
      <c r="F47" s="10"/>
      <c r="G47" s="10"/>
      <c r="H47" s="10"/>
      <c r="I47" s="10"/>
      <c r="J47" s="10"/>
      <c r="K47" s="10"/>
      <c r="L47" s="10" t="s">
        <v>28</v>
      </c>
      <c r="M47" s="10"/>
      <c r="N47" s="10"/>
      <c r="O47" s="10"/>
      <c r="P47" s="10"/>
      <c r="Q47" s="10"/>
      <c r="R47" s="10"/>
      <c r="S47" s="10"/>
      <c r="T47" s="10"/>
      <c r="U47" s="10"/>
      <c r="V47" s="10" t="s">
        <v>29</v>
      </c>
      <c r="W47" s="10"/>
      <c r="X47" s="10"/>
      <c r="Y47" s="10"/>
      <c r="Z47" s="10"/>
      <c r="AA47" s="10"/>
      <c r="AB47" s="10"/>
      <c r="AC47" s="10"/>
      <c r="AD47" s="10"/>
      <c r="AE47" s="9" t="s">
        <v>30</v>
      </c>
      <c r="AF47" s="9"/>
    </row>
    <row r="48" spans="1:37" s="16" customFormat="1" x14ac:dyDescent="0.2">
      <c r="A48" s="16">
        <v>0</v>
      </c>
      <c r="B48" s="16">
        <v>0</v>
      </c>
      <c r="C48" s="16">
        <v>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6">
        <v>0</v>
      </c>
      <c r="AF48" s="16">
        <v>0</v>
      </c>
      <c r="AG48" s="16">
        <v>0</v>
      </c>
      <c r="AH48" s="16">
        <v>0</v>
      </c>
      <c r="AI48" s="16">
        <v>0</v>
      </c>
      <c r="AJ48" s="16">
        <v>0</v>
      </c>
      <c r="AK48" s="16">
        <v>0</v>
      </c>
    </row>
    <row r="49" spans="1:37" s="16" customFormat="1" x14ac:dyDescent="0.2">
      <c r="A49" s="16">
        <v>3</v>
      </c>
      <c r="B49" s="16">
        <v>0.19822000000000001</v>
      </c>
      <c r="C49" s="16">
        <v>0.70185900000000001</v>
      </c>
      <c r="D49" s="16">
        <v>0.56955299999999998</v>
      </c>
      <c r="E49" s="16">
        <v>0.54662900000000003</v>
      </c>
      <c r="F49" s="16">
        <v>3.1199999999999999E-3</v>
      </c>
      <c r="G49" s="16">
        <v>0.19898199999999999</v>
      </c>
      <c r="H49" s="16">
        <v>-0.121243</v>
      </c>
      <c r="I49" s="16">
        <v>9.0146000000000004E-2</v>
      </c>
      <c r="J49" s="16">
        <v>0.41369499999999998</v>
      </c>
      <c r="K49" s="16">
        <v>0.22054699999999999</v>
      </c>
      <c r="L49" s="16">
        <v>-0.229019</v>
      </c>
      <c r="M49" s="16">
        <v>-2.9660500000000001</v>
      </c>
      <c r="N49" s="16">
        <v>-0.88807700000000001</v>
      </c>
      <c r="O49" s="16">
        <v>-0.69809900000000003</v>
      </c>
      <c r="P49" s="16">
        <v>-0.45054300000000003</v>
      </c>
      <c r="Q49" s="16">
        <v>-8.7359999999999993E-2</v>
      </c>
      <c r="R49" s="16">
        <v>-0.76125600000000004</v>
      </c>
      <c r="S49" s="16">
        <v>-0.34104499999999999</v>
      </c>
      <c r="T49" s="16">
        <v>-0.62056500000000003</v>
      </c>
      <c r="U49" s="16">
        <v>-0.473001</v>
      </c>
      <c r="V49" s="16">
        <v>0.36773922999999997</v>
      </c>
      <c r="W49" s="16">
        <v>0.28605677000000002</v>
      </c>
      <c r="X49" s="16">
        <v>0.33353312000000002</v>
      </c>
      <c r="Y49" s="16">
        <v>0.32472803</v>
      </c>
      <c r="Z49" s="16">
        <v>1.2260531800000001</v>
      </c>
      <c r="AA49" s="16">
        <v>0.16674960999999999</v>
      </c>
      <c r="AB49" s="16">
        <v>0.13035537999999999</v>
      </c>
      <c r="AC49" s="16">
        <v>0.15175594000000001</v>
      </c>
      <c r="AD49" s="16">
        <v>0.40012586</v>
      </c>
      <c r="AE49" s="16">
        <v>-0.69215899999999997</v>
      </c>
      <c r="AF49" s="16">
        <v>7.4725E-2</v>
      </c>
      <c r="AG49" s="16">
        <v>0.55015400000000003</v>
      </c>
      <c r="AH49" s="16">
        <v>0.36348999999999998</v>
      </c>
      <c r="AI49" s="16">
        <v>0.28018999999999999</v>
      </c>
      <c r="AJ49" s="16">
        <v>-0.20008100000000001</v>
      </c>
      <c r="AK49" s="16">
        <v>0.28259499999999999</v>
      </c>
    </row>
    <row r="50" spans="1:37" s="16" customFormat="1" x14ac:dyDescent="0.2">
      <c r="A50" s="16">
        <v>8</v>
      </c>
      <c r="B50" s="16">
        <v>1.123966</v>
      </c>
      <c r="C50" s="16">
        <v>1.421095</v>
      </c>
      <c r="D50" s="16">
        <v>0.641899</v>
      </c>
      <c r="E50" s="16">
        <v>0.57291800000000004</v>
      </c>
      <c r="F50" s="16">
        <v>0.174958</v>
      </c>
      <c r="G50" s="16">
        <v>0.38671699999999998</v>
      </c>
      <c r="H50" s="16">
        <v>3.1280000000000001E-3</v>
      </c>
      <c r="I50" s="16">
        <v>1.0354460000000001</v>
      </c>
      <c r="J50" s="16">
        <v>1.1566399999999999</v>
      </c>
      <c r="K50" s="16">
        <v>0.311695</v>
      </c>
      <c r="L50" s="16">
        <v>-0.49892799999999998</v>
      </c>
      <c r="M50" s="16">
        <v>-0.20633000000000001</v>
      </c>
      <c r="N50" s="16">
        <v>-1.553671</v>
      </c>
      <c r="O50" s="16">
        <v>-1.1829540000000001</v>
      </c>
      <c r="P50" s="16">
        <v>-0.460872</v>
      </c>
      <c r="Q50" s="16">
        <v>-0.201185</v>
      </c>
      <c r="R50" s="16">
        <v>-0.66550299999999996</v>
      </c>
      <c r="S50" s="16">
        <v>-0.78000999999999998</v>
      </c>
      <c r="T50" s="16">
        <v>-0.68629499999999999</v>
      </c>
      <c r="U50" s="16">
        <v>-0.50552299999999994</v>
      </c>
      <c r="V50" s="16">
        <v>1.0892237300000001</v>
      </c>
      <c r="W50" s="16">
        <v>-0.27158539999999998</v>
      </c>
      <c r="X50" s="16">
        <v>0.37413426</v>
      </c>
      <c r="Y50" s="16">
        <v>0.20697619</v>
      </c>
      <c r="Z50" s="16">
        <v>1.42939247</v>
      </c>
      <c r="AA50" s="16">
        <v>0.47232660999999998</v>
      </c>
      <c r="AC50" s="16">
        <v>-8.1026100000000004E-2</v>
      </c>
      <c r="AD50" s="16">
        <v>1.51186256</v>
      </c>
      <c r="AE50" s="16">
        <v>-0.79744300000000001</v>
      </c>
      <c r="AF50" s="16">
        <v>0.26060899999999998</v>
      </c>
      <c r="AG50" s="16">
        <v>0.56611299999999998</v>
      </c>
      <c r="AH50" s="16">
        <v>1.138285</v>
      </c>
      <c r="AI50" s="16">
        <v>-1.1277919999999999</v>
      </c>
      <c r="AJ50" s="16">
        <v>-0.28998800000000002</v>
      </c>
      <c r="AK50" s="16">
        <v>0.28259499999999999</v>
      </c>
    </row>
    <row r="51" spans="1:37" s="16" customFormat="1" x14ac:dyDescent="0.2">
      <c r="A51" s="16">
        <v>10</v>
      </c>
      <c r="B51" s="16">
        <v>1.2793540000000001</v>
      </c>
      <c r="C51" s="16">
        <v>1.5607260000000001</v>
      </c>
      <c r="D51" s="16">
        <v>1.070206</v>
      </c>
      <c r="E51" s="16">
        <v>0.86563999999999997</v>
      </c>
      <c r="F51" s="16">
        <v>1.110714</v>
      </c>
      <c r="G51" s="16">
        <v>0.59094199999999997</v>
      </c>
      <c r="H51" s="16">
        <v>0.278837</v>
      </c>
      <c r="I51" s="16">
        <v>1.3580300000000001</v>
      </c>
      <c r="J51" s="16">
        <v>1.662417</v>
      </c>
      <c r="K51" s="16">
        <v>1.072514</v>
      </c>
      <c r="L51" s="16">
        <v>-0.67601100000000003</v>
      </c>
      <c r="M51" s="16">
        <v>-0.89618799999999998</v>
      </c>
      <c r="N51" s="16">
        <v>-1.62354</v>
      </c>
      <c r="O51" s="16">
        <v>-1.32162</v>
      </c>
      <c r="P51" s="16">
        <v>-0.56757100000000005</v>
      </c>
      <c r="Q51" s="16">
        <v>-0.145398</v>
      </c>
      <c r="R51" s="16">
        <v>-0.67030299999999998</v>
      </c>
      <c r="S51" s="16">
        <v>-0.73499300000000001</v>
      </c>
      <c r="T51" s="16">
        <v>-0.63657699999999995</v>
      </c>
      <c r="U51" s="16">
        <v>-0.112105</v>
      </c>
      <c r="X51" s="16">
        <v>0.93988484999999999</v>
      </c>
      <c r="Y51" s="16">
        <v>0.56810366999999995</v>
      </c>
      <c r="Z51" s="16">
        <v>1.6298694199999999</v>
      </c>
      <c r="AA51" s="16">
        <v>0.87607431000000002</v>
      </c>
      <c r="AE51" s="16">
        <v>-0.58177199999999996</v>
      </c>
      <c r="AF51" s="16">
        <v>0.259961</v>
      </c>
      <c r="AG51" s="16">
        <v>0.56611299999999998</v>
      </c>
      <c r="AH51" s="16">
        <v>1.138285</v>
      </c>
      <c r="AI51" s="16">
        <v>-1.2406200000000001</v>
      </c>
      <c r="AJ51" s="16">
        <v>-0.14177500000000001</v>
      </c>
      <c r="AK51" s="16">
        <v>0.21932499999999999</v>
      </c>
    </row>
    <row r="52" spans="1:37" s="16" customFormat="1" x14ac:dyDescent="0.2">
      <c r="A52" s="16">
        <v>13</v>
      </c>
      <c r="B52" s="16">
        <v>1.631488</v>
      </c>
      <c r="C52" s="16">
        <v>1.7380930000000001</v>
      </c>
      <c r="D52" s="16">
        <v>1.232936</v>
      </c>
      <c r="E52" s="16">
        <v>1.1984170000000001</v>
      </c>
      <c r="F52" s="16">
        <v>1.2001040000000001</v>
      </c>
      <c r="G52" s="16">
        <v>0.89538600000000002</v>
      </c>
      <c r="H52" s="16">
        <v>0.650891</v>
      </c>
      <c r="I52" s="16">
        <v>1.654971</v>
      </c>
      <c r="J52" s="16">
        <v>1.824948</v>
      </c>
      <c r="K52" s="16">
        <v>1.750543</v>
      </c>
      <c r="L52" s="16">
        <v>-0.88453700000000002</v>
      </c>
      <c r="M52" s="16">
        <v>-0.45441999999999999</v>
      </c>
      <c r="N52" s="16">
        <v>-1.8195030000000001</v>
      </c>
      <c r="O52" s="16">
        <v>-1.3552470000000001</v>
      </c>
      <c r="P52" s="16">
        <v>-0.66662699999999997</v>
      </c>
      <c r="Q52" s="16">
        <v>9.0580999999999995E-2</v>
      </c>
      <c r="R52" s="16">
        <v>-0.52918799999999999</v>
      </c>
      <c r="S52" s="16">
        <v>-0.42462299999999997</v>
      </c>
      <c r="T52" s="16">
        <v>-0.49047200000000002</v>
      </c>
      <c r="U52" s="16">
        <v>7.2713E-2</v>
      </c>
      <c r="X52" s="16">
        <v>1.14217737</v>
      </c>
      <c r="Y52" s="16">
        <v>0.79712008999999995</v>
      </c>
      <c r="Z52" s="16">
        <v>1.7210906800000001</v>
      </c>
      <c r="AA52" s="16">
        <v>1.1704814100000001</v>
      </c>
      <c r="AE52" s="16">
        <v>-0.556504</v>
      </c>
      <c r="AF52" s="16">
        <v>0.17593400000000001</v>
      </c>
      <c r="AG52" s="16">
        <v>0.56611299999999998</v>
      </c>
      <c r="AH52" s="16">
        <v>1.138285</v>
      </c>
      <c r="AI52" s="16">
        <v>-1.236896</v>
      </c>
      <c r="AJ52" s="16">
        <v>-0.29171900000000001</v>
      </c>
      <c r="AK52" s="16">
        <v>-2.0746000000000001E-2</v>
      </c>
    </row>
    <row r="53" spans="1:37" s="16" customFormat="1" x14ac:dyDescent="0.2">
      <c r="A53" s="16">
        <v>17</v>
      </c>
      <c r="B53" s="16">
        <v>2.0378799999999999</v>
      </c>
      <c r="C53" s="16">
        <v>1.935902</v>
      </c>
      <c r="D53" s="16">
        <v>1.455352</v>
      </c>
      <c r="E53" s="16">
        <v>1.508664</v>
      </c>
      <c r="F53" s="16">
        <v>1.3975919999999999</v>
      </c>
      <c r="G53" s="16">
        <v>1.1368180000000001</v>
      </c>
      <c r="H53" s="16">
        <v>0.843171</v>
      </c>
      <c r="I53" s="16">
        <v>1.8915029999999999</v>
      </c>
      <c r="J53" s="16">
        <v>1.91903</v>
      </c>
      <c r="K53" s="16">
        <v>1.9770779999999999</v>
      </c>
      <c r="L53" s="16">
        <v>-1.16289</v>
      </c>
      <c r="M53" s="16">
        <v>-0.82150599999999996</v>
      </c>
      <c r="N53" s="16">
        <v>-1.8010660000000001</v>
      </c>
      <c r="O53" s="16">
        <v>-1.278697</v>
      </c>
      <c r="P53" s="16">
        <v>-0.53306699999999996</v>
      </c>
      <c r="Q53" s="16">
        <v>0.13678899999999999</v>
      </c>
      <c r="R53" s="16">
        <v>0.363062</v>
      </c>
      <c r="S53" s="16">
        <v>-0.54931300000000005</v>
      </c>
      <c r="T53" s="16">
        <v>-0.527752</v>
      </c>
      <c r="U53" s="16">
        <v>0.56291199999999997</v>
      </c>
      <c r="X53" s="16">
        <v>1.34686664</v>
      </c>
      <c r="Y53" s="16">
        <v>1.0850844500000001</v>
      </c>
      <c r="Z53" s="16">
        <v>2.0567180899999999</v>
      </c>
      <c r="AA53" s="16">
        <v>1.33837443</v>
      </c>
      <c r="AE53" s="16">
        <v>-0.389961</v>
      </c>
      <c r="AF53" s="16">
        <v>0.42787799999999998</v>
      </c>
      <c r="AG53" s="16">
        <v>0.56611299999999998</v>
      </c>
      <c r="AH53" s="16">
        <v>1.138285</v>
      </c>
      <c r="AI53" s="16">
        <v>-1.2274529999999999</v>
      </c>
      <c r="AJ53" s="16">
        <v>-0.100426</v>
      </c>
      <c r="AK53" s="16">
        <v>-5.1118999999999998E-2</v>
      </c>
    </row>
    <row r="54" spans="1:37" s="16" customFormat="1" x14ac:dyDescent="0.2">
      <c r="A54" s="16">
        <v>21</v>
      </c>
      <c r="B54" s="16">
        <v>2.0378799999999999</v>
      </c>
      <c r="D54" s="16">
        <v>1.581483</v>
      </c>
      <c r="E54" s="16">
        <v>1.881758</v>
      </c>
      <c r="F54" s="16">
        <v>1.5496449999999999</v>
      </c>
      <c r="G54" s="16">
        <v>1.5303119999999999</v>
      </c>
      <c r="H54" s="16">
        <v>1.068025</v>
      </c>
      <c r="I54" s="16">
        <v>2.2923589999999998</v>
      </c>
      <c r="J54" s="16">
        <v>2.2366100000000002</v>
      </c>
      <c r="K54" s="16">
        <v>2.1206700000000001</v>
      </c>
      <c r="L54" s="16">
        <v>-1.2362550000000001</v>
      </c>
      <c r="M54" s="16">
        <v>-1.9767999999999999</v>
      </c>
      <c r="N54" s="16">
        <v>-1.6788590000000001</v>
      </c>
      <c r="O54" s="16">
        <v>-1.3135570000000001</v>
      </c>
      <c r="P54" s="16">
        <v>-3.1923E-2</v>
      </c>
      <c r="Q54" s="16">
        <v>0.68899600000000005</v>
      </c>
      <c r="R54" s="16">
        <v>0.66888099999999995</v>
      </c>
      <c r="S54" s="16">
        <v>-0.56590600000000002</v>
      </c>
      <c r="T54" s="16">
        <v>-0.405804</v>
      </c>
      <c r="U54" s="16">
        <v>0.95508199999999999</v>
      </c>
      <c r="Z54" s="16">
        <v>2.48415023</v>
      </c>
      <c r="AA54" s="16">
        <v>1.7757855600000001</v>
      </c>
      <c r="AE54" s="16">
        <v>-0.25855600000000001</v>
      </c>
      <c r="AF54" s="16">
        <v>0.69196400000000002</v>
      </c>
      <c r="AG54" s="16">
        <v>0.56611299999999998</v>
      </c>
      <c r="AH54" s="16">
        <v>1.138285</v>
      </c>
      <c r="AI54" s="16">
        <v>-1.253951</v>
      </c>
      <c r="AJ54" s="16">
        <v>-0.12919800000000001</v>
      </c>
      <c r="AK54" s="16">
        <v>-0.16308400000000001</v>
      </c>
    </row>
    <row r="55" spans="1:37" x14ac:dyDescent="0.2">
      <c r="C55" t="s">
        <v>31</v>
      </c>
      <c r="V55" t="s">
        <v>32</v>
      </c>
      <c r="W55" t="s">
        <v>31</v>
      </c>
      <c r="AB55" t="s">
        <v>32</v>
      </c>
      <c r="AC55" t="s">
        <v>31</v>
      </c>
      <c r="AD55" t="s">
        <v>33</v>
      </c>
      <c r="AG55" t="s">
        <v>34</v>
      </c>
      <c r="AH55" t="s">
        <v>34</v>
      </c>
    </row>
    <row r="58" spans="1:37" x14ac:dyDescent="0.2">
      <c r="A58" s="1" t="s">
        <v>35</v>
      </c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37" x14ac:dyDescent="0.2">
      <c r="A59" t="s">
        <v>12</v>
      </c>
    </row>
    <row r="60" spans="1:37" x14ac:dyDescent="0.2">
      <c r="A60" s="17"/>
      <c r="B60" s="18"/>
      <c r="C60" s="9" t="s">
        <v>36</v>
      </c>
      <c r="D60" s="9" t="s">
        <v>37</v>
      </c>
      <c r="F60" s="17"/>
      <c r="G60" s="18"/>
      <c r="H60" s="9" t="s">
        <v>36</v>
      </c>
      <c r="I60" s="9" t="s">
        <v>37</v>
      </c>
    </row>
    <row r="61" spans="1:37" x14ac:dyDescent="0.2">
      <c r="A61" s="19" t="s">
        <v>38</v>
      </c>
      <c r="B61" s="14" t="s">
        <v>39</v>
      </c>
      <c r="C61" s="11">
        <v>1.34346181</v>
      </c>
      <c r="D61" s="11">
        <v>2.0672736</v>
      </c>
      <c r="F61" s="19" t="s">
        <v>38</v>
      </c>
      <c r="G61" s="14" t="s">
        <v>17</v>
      </c>
      <c r="H61" s="11">
        <v>1.43202721</v>
      </c>
      <c r="I61" s="11">
        <v>2.0613763033333332</v>
      </c>
    </row>
    <row r="62" spans="1:37" x14ac:dyDescent="0.2">
      <c r="A62" s="19"/>
      <c r="B62" s="14" t="s">
        <v>40</v>
      </c>
      <c r="C62" s="11">
        <v>1.4878517200000001</v>
      </c>
      <c r="D62" s="11">
        <v>2.0325081900000002</v>
      </c>
      <c r="F62" s="19"/>
      <c r="G62" s="14" t="s">
        <v>18</v>
      </c>
      <c r="H62" s="11">
        <v>7.7563431692686882E-2</v>
      </c>
      <c r="I62" s="11">
        <v>2.6417839557148239E-2</v>
      </c>
    </row>
    <row r="63" spans="1:37" x14ac:dyDescent="0.2">
      <c r="A63" s="19"/>
      <c r="B63" s="14" t="s">
        <v>41</v>
      </c>
      <c r="C63" s="11">
        <v>1.4647680999999999</v>
      </c>
      <c r="D63" s="11">
        <v>2.0843471199999999</v>
      </c>
      <c r="F63" s="20"/>
      <c r="G63" s="21"/>
      <c r="H63" s="21"/>
      <c r="I63" s="22"/>
    </row>
    <row r="64" spans="1:37" x14ac:dyDescent="0.2">
      <c r="A64" s="19" t="s">
        <v>42</v>
      </c>
      <c r="B64" s="14" t="s">
        <v>39</v>
      </c>
      <c r="C64" s="11">
        <v>-5.9043400000000003E-2</v>
      </c>
      <c r="D64" s="11">
        <v>-0.98181079999999998</v>
      </c>
      <c r="F64" s="19" t="s">
        <v>42</v>
      </c>
      <c r="G64" s="14" t="s">
        <v>17</v>
      </c>
      <c r="H64" s="11">
        <v>-5.9157233333333337E-2</v>
      </c>
      <c r="I64" s="11">
        <v>-0.98131066666666678</v>
      </c>
    </row>
    <row r="65" spans="1:9" x14ac:dyDescent="0.2">
      <c r="A65" s="19"/>
      <c r="B65" s="14" t="s">
        <v>40</v>
      </c>
      <c r="C65" s="11">
        <v>-8.1411200000000003E-2</v>
      </c>
      <c r="D65" s="11">
        <v>-0.72655380000000003</v>
      </c>
      <c r="F65" s="19"/>
      <c r="G65" s="14" t="s">
        <v>18</v>
      </c>
      <c r="H65" s="11">
        <v>2.2197268913614874E-2</v>
      </c>
      <c r="I65" s="11">
        <v>0.25450716855572686</v>
      </c>
    </row>
    <row r="66" spans="1:9" x14ac:dyDescent="0.2">
      <c r="A66" s="19"/>
      <c r="B66" s="14" t="s">
        <v>41</v>
      </c>
      <c r="C66" s="11">
        <v>-3.7017099999999997E-2</v>
      </c>
      <c r="D66" s="11">
        <v>-1.2355674000000001</v>
      </c>
      <c r="F66" s="20"/>
      <c r="G66" s="21"/>
      <c r="H66" s="21"/>
      <c r="I66" s="22"/>
    </row>
    <row r="67" spans="1:9" x14ac:dyDescent="0.2">
      <c r="A67" s="19" t="s">
        <v>43</v>
      </c>
      <c r="B67" s="14" t="s">
        <v>39</v>
      </c>
      <c r="C67" s="11">
        <v>-0.15711069999999999</v>
      </c>
      <c r="D67" s="11">
        <v>-0.81098190000000003</v>
      </c>
      <c r="F67" s="19" t="s">
        <v>43</v>
      </c>
      <c r="G67" s="14" t="s">
        <v>17</v>
      </c>
      <c r="H67" s="11">
        <v>-0.1738286</v>
      </c>
      <c r="I67" s="11">
        <v>-0.95480103333333322</v>
      </c>
    </row>
    <row r="68" spans="1:9" x14ac:dyDescent="0.2">
      <c r="A68" s="19"/>
      <c r="B68" s="14" t="s">
        <v>40</v>
      </c>
      <c r="C68" s="11">
        <v>-0.23111119999999999</v>
      </c>
      <c r="D68" s="11">
        <v>-1.0267105999999999</v>
      </c>
      <c r="F68" s="19"/>
      <c r="G68" s="14" t="s">
        <v>18</v>
      </c>
      <c r="H68" s="11">
        <v>5.102097279188237E-2</v>
      </c>
      <c r="I68" s="11">
        <v>0.12455102301692907</v>
      </c>
    </row>
    <row r="69" spans="1:9" x14ac:dyDescent="0.2">
      <c r="A69" s="19"/>
      <c r="B69" s="14" t="s">
        <v>41</v>
      </c>
      <c r="C69" s="11">
        <v>-0.13326389999999999</v>
      </c>
      <c r="D69" s="11">
        <v>-1.0267105999999999</v>
      </c>
      <c r="F69" s="20"/>
      <c r="G69" s="21"/>
      <c r="H69" s="21"/>
      <c r="I69" s="22"/>
    </row>
    <row r="70" spans="1:9" x14ac:dyDescent="0.2">
      <c r="A70" s="19" t="s">
        <v>44</v>
      </c>
      <c r="B70" s="14" t="s">
        <v>39</v>
      </c>
      <c r="C70" s="11">
        <v>-1.0370170999999999</v>
      </c>
      <c r="D70" s="11">
        <v>-1.9360071999999999</v>
      </c>
      <c r="F70" s="19" t="s">
        <v>44</v>
      </c>
      <c r="G70" s="14" t="s">
        <v>17</v>
      </c>
      <c r="H70" s="11">
        <v>-1.0150071666666667</v>
      </c>
      <c r="I70" s="11">
        <v>-1.6140791000000003</v>
      </c>
    </row>
    <row r="71" spans="1:9" x14ac:dyDescent="0.2">
      <c r="A71" s="19"/>
      <c r="B71" s="14" t="s">
        <v>40</v>
      </c>
      <c r="C71" s="11">
        <v>-1.1745207</v>
      </c>
      <c r="D71" s="11">
        <v>-1.292151</v>
      </c>
      <c r="F71" s="19"/>
      <c r="G71" s="14" t="s">
        <v>18</v>
      </c>
      <c r="H71" s="11">
        <v>0.17158055459827989</v>
      </c>
      <c r="I71" s="11">
        <v>0.32192809999999855</v>
      </c>
    </row>
    <row r="72" spans="1:9" x14ac:dyDescent="0.2">
      <c r="A72" s="19"/>
      <c r="B72" s="14" t="s">
        <v>41</v>
      </c>
      <c r="C72" s="11">
        <v>-0.83348370000000005</v>
      </c>
      <c r="D72" s="11">
        <v>-1.6140791000000001</v>
      </c>
      <c r="F72" s="20"/>
      <c r="G72" s="21"/>
      <c r="H72" s="21"/>
      <c r="I72" s="22"/>
    </row>
    <row r="73" spans="1:9" x14ac:dyDescent="0.2">
      <c r="A73" s="19" t="s">
        <v>45</v>
      </c>
      <c r="B73" s="14" t="s">
        <v>39</v>
      </c>
      <c r="C73" s="11">
        <v>-1.8940763</v>
      </c>
      <c r="D73" s="11">
        <v>-2.0740162999999998</v>
      </c>
      <c r="F73" s="19" t="s">
        <v>45</v>
      </c>
      <c r="G73" s="14" t="s">
        <v>17</v>
      </c>
      <c r="H73" s="11">
        <v>-2.0505713666666665</v>
      </c>
      <c r="I73" s="11">
        <v>-2.4688244999999998</v>
      </c>
    </row>
    <row r="74" spans="1:9" ht="16" customHeight="1" x14ac:dyDescent="0.2">
      <c r="A74" s="19"/>
      <c r="B74" s="14" t="s">
        <v>40</v>
      </c>
      <c r="C74" s="11">
        <v>-1.8940763</v>
      </c>
      <c r="D74" s="11">
        <v>-2.5214753000000001</v>
      </c>
      <c r="F74" s="19"/>
      <c r="G74" s="14" t="s">
        <v>18</v>
      </c>
      <c r="H74" s="11">
        <v>0.27105740660054856</v>
      </c>
      <c r="I74" s="11">
        <v>0.37129321829427631</v>
      </c>
    </row>
    <row r="75" spans="1:9" x14ac:dyDescent="0.2">
      <c r="A75" s="19"/>
      <c r="B75" s="14" t="s">
        <v>41</v>
      </c>
      <c r="C75" s="11">
        <v>-2.3635614999999999</v>
      </c>
      <c r="D75" s="11">
        <v>-2.8109818999999998</v>
      </c>
      <c r="F75" s="23"/>
    </row>
    <row r="77" spans="1:9" ht="16" customHeight="1" x14ac:dyDescent="0.2"/>
    <row r="78" spans="1:9" x14ac:dyDescent="0.2">
      <c r="A78" s="1" t="s">
        <v>46</v>
      </c>
      <c r="B78" s="1"/>
      <c r="C78" s="1"/>
      <c r="D78" s="1"/>
      <c r="E78" s="1"/>
      <c r="F78" s="1"/>
      <c r="G78" s="1"/>
    </row>
    <row r="79" spans="1:9" x14ac:dyDescent="0.2">
      <c r="A79" t="s">
        <v>47</v>
      </c>
    </row>
    <row r="80" spans="1:9" ht="16" customHeight="1" x14ac:dyDescent="0.2"/>
    <row r="81" spans="1:10" x14ac:dyDescent="0.2">
      <c r="A81" s="2"/>
      <c r="B81" s="3" t="s">
        <v>2</v>
      </c>
      <c r="C81" s="3" t="s">
        <v>4</v>
      </c>
      <c r="D81" s="3" t="s">
        <v>3</v>
      </c>
      <c r="E81" s="3" t="s">
        <v>5</v>
      </c>
    </row>
    <row r="82" spans="1:10" x14ac:dyDescent="0.2">
      <c r="A82" s="3" t="s">
        <v>6</v>
      </c>
      <c r="B82" s="4">
        <v>1.03218867</v>
      </c>
      <c r="C82" s="4">
        <v>1.1972161800000001</v>
      </c>
      <c r="D82" s="4">
        <v>1.1304182599999999</v>
      </c>
      <c r="E82" s="4">
        <v>1.32110276</v>
      </c>
    </row>
    <row r="83" spans="1:10" ht="16" customHeight="1" x14ac:dyDescent="0.2">
      <c r="A83" s="3" t="s">
        <v>7</v>
      </c>
      <c r="B83" s="4">
        <v>1.00934423</v>
      </c>
      <c r="C83" s="4">
        <v>1.1397385499999999</v>
      </c>
      <c r="D83" s="4">
        <v>1.15354695</v>
      </c>
      <c r="E83" s="4">
        <v>1.2420373600000001</v>
      </c>
    </row>
    <row r="84" spans="1:10" x14ac:dyDescent="0.2">
      <c r="A84" s="3" t="s">
        <v>8</v>
      </c>
      <c r="B84" s="4">
        <v>0.96660254000000001</v>
      </c>
      <c r="C84" s="4">
        <v>1.1076187</v>
      </c>
      <c r="D84" s="4">
        <v>1.2124906900000001</v>
      </c>
      <c r="E84" s="4">
        <v>1.2685021999999999</v>
      </c>
    </row>
    <row r="85" spans="1:10" x14ac:dyDescent="0.2">
      <c r="A85" s="3" t="s">
        <v>48</v>
      </c>
      <c r="B85" s="4">
        <v>1.0079978000000001</v>
      </c>
      <c r="C85" s="4">
        <v>0.98712812000000005</v>
      </c>
      <c r="D85" s="4">
        <v>1.24570264</v>
      </c>
      <c r="E85" s="4">
        <v>1.2741721699999999</v>
      </c>
    </row>
    <row r="86" spans="1:10" ht="16" customHeight="1" x14ac:dyDescent="0.2">
      <c r="A86" s="3" t="s">
        <v>49</v>
      </c>
      <c r="B86" s="4">
        <v>0.98386677</v>
      </c>
      <c r="C86" s="4">
        <v>1.0434538</v>
      </c>
      <c r="D86" s="4">
        <v>1.1227136900000001</v>
      </c>
      <c r="E86" s="4">
        <v>1.3103163499999999</v>
      </c>
    </row>
    <row r="87" spans="1:10" x14ac:dyDescent="0.2">
      <c r="A87" s="3" t="s">
        <v>9</v>
      </c>
      <c r="B87" s="4">
        <f>AVERAGE(B82:B86)</f>
        <v>1.0000000019999999</v>
      </c>
      <c r="C87" s="4">
        <f t="shared" ref="C87:E87" si="0">AVERAGE(C82:C86)</f>
        <v>1.0950310700000001</v>
      </c>
      <c r="D87" s="4">
        <f t="shared" si="0"/>
        <v>1.172974446</v>
      </c>
      <c r="E87" s="4">
        <f t="shared" si="0"/>
        <v>1.2832261680000001</v>
      </c>
    </row>
    <row r="88" spans="1:10" x14ac:dyDescent="0.2">
      <c r="A88" s="3" t="s">
        <v>10</v>
      </c>
      <c r="B88" s="4">
        <f>STDEV(B82:B86)</f>
        <v>2.5313343122680777E-2</v>
      </c>
      <c r="C88" s="4">
        <f t="shared" ref="C88:E88" si="1">STDEV(C82:C86)</f>
        <v>8.2009550209159773E-2</v>
      </c>
      <c r="D88" s="4">
        <f t="shared" si="1"/>
        <v>5.3771562892846354E-2</v>
      </c>
      <c r="E88" s="4">
        <f t="shared" si="1"/>
        <v>3.2263765280254701E-2</v>
      </c>
    </row>
    <row r="91" spans="1:10" x14ac:dyDescent="0.2">
      <c r="A91" s="1" t="s">
        <v>50</v>
      </c>
      <c r="B91" s="1"/>
      <c r="C91" s="1"/>
      <c r="D91" s="1"/>
      <c r="E91" s="1"/>
      <c r="F91" s="1"/>
      <c r="G91" s="1"/>
      <c r="H91" s="1"/>
      <c r="I91" s="1"/>
      <c r="J91" s="1"/>
    </row>
    <row r="92" spans="1:10" x14ac:dyDescent="0.2">
      <c r="A92" t="s">
        <v>12</v>
      </c>
    </row>
    <row r="93" spans="1:10" x14ac:dyDescent="0.2">
      <c r="A93" s="14"/>
      <c r="B93" s="10" t="s">
        <v>36</v>
      </c>
      <c r="C93" s="10"/>
      <c r="D93" s="10"/>
      <c r="E93" s="10" t="s">
        <v>37</v>
      </c>
      <c r="F93" s="10"/>
      <c r="G93" s="10"/>
    </row>
    <row r="94" spans="1:10" x14ac:dyDescent="0.2">
      <c r="A94" s="9" t="s">
        <v>2</v>
      </c>
      <c r="B94" s="11">
        <v>1.4556782800000001</v>
      </c>
      <c r="C94" s="11">
        <v>1.4913021900000001</v>
      </c>
      <c r="D94" s="11">
        <v>1.6094836100000001</v>
      </c>
      <c r="E94" s="11">
        <v>1.93531071</v>
      </c>
      <c r="F94" s="11">
        <v>1.9464512700000001</v>
      </c>
      <c r="G94" s="11">
        <v>1.9575064600000001</v>
      </c>
    </row>
    <row r="95" spans="1:10" x14ac:dyDescent="0.2">
      <c r="A95" s="9" t="s">
        <v>3</v>
      </c>
      <c r="B95" s="11">
        <v>1.3008611999999999</v>
      </c>
      <c r="C95" s="11">
        <v>1.15749703</v>
      </c>
      <c r="D95" s="11">
        <v>1.22069085</v>
      </c>
      <c r="E95" s="11">
        <v>0.24277773999999999</v>
      </c>
      <c r="F95" s="11">
        <v>0.24277773999999999</v>
      </c>
      <c r="G95" s="11">
        <v>0.34969294000000001</v>
      </c>
    </row>
    <row r="96" spans="1:10" x14ac:dyDescent="0.2">
      <c r="A96" s="9" t="s">
        <v>4</v>
      </c>
      <c r="B96" s="11">
        <v>0.17327855</v>
      </c>
      <c r="C96" s="11">
        <v>0.13375018</v>
      </c>
      <c r="D96" s="11">
        <v>0.17327855</v>
      </c>
      <c r="E96" s="11">
        <v>-0.51792110000000002</v>
      </c>
      <c r="F96" s="11">
        <v>-0.7539884</v>
      </c>
      <c r="G96" s="11">
        <v>-0.36319849999999998</v>
      </c>
    </row>
    <row r="97" spans="1:7" x14ac:dyDescent="0.2">
      <c r="A97" s="9" t="s">
        <v>5</v>
      </c>
      <c r="B97" s="11">
        <v>-1.5549552</v>
      </c>
      <c r="C97" s="11">
        <v>-1.4935547</v>
      </c>
      <c r="D97" s="11">
        <v>-1.3780774</v>
      </c>
      <c r="E97" s="11">
        <v>-1.5190625</v>
      </c>
      <c r="F97" s="11">
        <v>-1.8726995</v>
      </c>
      <c r="G97" s="11">
        <v>-1.9551616000000001</v>
      </c>
    </row>
    <row r="99" spans="1:7" x14ac:dyDescent="0.2">
      <c r="A99" s="12"/>
      <c r="B99" s="10" t="s">
        <v>36</v>
      </c>
      <c r="C99" s="10"/>
      <c r="D99" s="10" t="s">
        <v>37</v>
      </c>
      <c r="E99" s="10"/>
    </row>
    <row r="100" spans="1:7" x14ac:dyDescent="0.2">
      <c r="A100" s="13"/>
      <c r="B100" s="9" t="s">
        <v>17</v>
      </c>
      <c r="C100" s="9" t="s">
        <v>18</v>
      </c>
      <c r="D100" s="9" t="s">
        <v>17</v>
      </c>
      <c r="E100" s="9" t="s">
        <v>18</v>
      </c>
    </row>
    <row r="101" spans="1:7" x14ac:dyDescent="0.2">
      <c r="A101" s="9" t="s">
        <v>2</v>
      </c>
      <c r="B101" s="11">
        <v>1.5188213600000002</v>
      </c>
      <c r="C101" s="11">
        <v>8.0510859032921128E-2</v>
      </c>
      <c r="D101" s="11">
        <v>1.9464228133333334</v>
      </c>
      <c r="E101" s="11">
        <v>1.1097902362700534E-2</v>
      </c>
    </row>
    <row r="102" spans="1:7" x14ac:dyDescent="0.2">
      <c r="A102" s="9" t="s">
        <v>3</v>
      </c>
      <c r="B102" s="11">
        <v>1.2263496933333333</v>
      </c>
      <c r="C102" s="11">
        <v>7.184941329510372E-2</v>
      </c>
      <c r="D102" s="11">
        <v>0.27841613999999998</v>
      </c>
      <c r="E102" s="11">
        <v>6.1727519500462756E-2</v>
      </c>
    </row>
    <row r="103" spans="1:7" x14ac:dyDescent="0.2">
      <c r="A103" s="9" t="s">
        <v>4</v>
      </c>
      <c r="B103" s="11">
        <v>0.16010242666666666</v>
      </c>
      <c r="C103" s="11">
        <v>2.2821715060127031E-2</v>
      </c>
      <c r="D103" s="11">
        <v>-0.54503599999999996</v>
      </c>
      <c r="E103" s="11">
        <v>0.19680091421792226</v>
      </c>
    </row>
    <row r="104" spans="1:7" x14ac:dyDescent="0.2">
      <c r="A104" s="9" t="s">
        <v>5</v>
      </c>
      <c r="B104" s="11">
        <v>-1.4755290999999999</v>
      </c>
      <c r="C104" s="11">
        <v>8.9806072872217271E-2</v>
      </c>
      <c r="D104" s="11">
        <v>-1.7823078666666667</v>
      </c>
      <c r="E104" s="11">
        <v>0.23167561759430608</v>
      </c>
    </row>
  </sheetData>
  <mergeCells count="49">
    <mergeCell ref="A99:A100"/>
    <mergeCell ref="B99:C99"/>
    <mergeCell ref="D99:E99"/>
    <mergeCell ref="A73:A75"/>
    <mergeCell ref="F73:F74"/>
    <mergeCell ref="A78:G78"/>
    <mergeCell ref="A91:J91"/>
    <mergeCell ref="B93:D93"/>
    <mergeCell ref="E93:G93"/>
    <mergeCell ref="A67:A69"/>
    <mergeCell ref="F67:F68"/>
    <mergeCell ref="F69:I69"/>
    <mergeCell ref="A70:A72"/>
    <mergeCell ref="F70:F71"/>
    <mergeCell ref="F72:I72"/>
    <mergeCell ref="A61:A63"/>
    <mergeCell ref="F61:F62"/>
    <mergeCell ref="F63:I63"/>
    <mergeCell ref="A64:A66"/>
    <mergeCell ref="F64:F65"/>
    <mergeCell ref="F66:I66"/>
    <mergeCell ref="A45:AK45"/>
    <mergeCell ref="B47:K47"/>
    <mergeCell ref="L47:U47"/>
    <mergeCell ref="V47:AD47"/>
    <mergeCell ref="A58:K58"/>
    <mergeCell ref="A60:B60"/>
    <mergeCell ref="F60:G60"/>
    <mergeCell ref="B31:D31"/>
    <mergeCell ref="E31:G31"/>
    <mergeCell ref="H31:J31"/>
    <mergeCell ref="K31:M31"/>
    <mergeCell ref="A37:A38"/>
    <mergeCell ref="B37:C37"/>
    <mergeCell ref="D37:E37"/>
    <mergeCell ref="F37:G37"/>
    <mergeCell ref="H37:I37"/>
    <mergeCell ref="A21:A22"/>
    <mergeCell ref="B21:C21"/>
    <mergeCell ref="D21:E21"/>
    <mergeCell ref="F21:G21"/>
    <mergeCell ref="H21:I21"/>
    <mergeCell ref="A29:M29"/>
    <mergeCell ref="A2:H2"/>
    <mergeCell ref="A13:M13"/>
    <mergeCell ref="B15:D15"/>
    <mergeCell ref="E15:G15"/>
    <mergeCell ref="H15:J15"/>
    <mergeCell ref="K15:M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3T19:41:33Z</dcterms:created>
  <dcterms:modified xsi:type="dcterms:W3CDTF">2023-02-03T19:41:44Z</dcterms:modified>
</cp:coreProperties>
</file>